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localSheetId="0" name="OLE_LINK3" vbProcedure="false">Sheet1!$A$25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89">
  <si>
    <r>
      <rPr>
        <b val="true"/>
        <sz val="12"/>
        <rFont val="Times New Roman"/>
        <family val="0"/>
      </rPr>
      <t xml:space="preserve">Table S3. MPSS analysis of XYLP genes in rice and </t>
    </r>
    <r>
      <rPr>
        <b val="true"/>
        <i val="true"/>
        <sz val="12"/>
        <rFont val="Times New Roman"/>
        <family val="0"/>
      </rPr>
      <t xml:space="preserve">Arabidopsis</t>
    </r>
  </si>
  <si>
    <t xml:space="preserve">Gene</t>
  </si>
  <si>
    <t xml:space="preserve">Locus</t>
  </si>
  <si>
    <t xml:space="preserve">NYR</t>
  </si>
  <si>
    <t xml:space="preserve">NRA</t>
  </si>
  <si>
    <t xml:space="preserve">NST</t>
  </si>
  <si>
    <t xml:space="preserve">NYL</t>
  </si>
  <si>
    <t xml:space="preserve">NME</t>
  </si>
  <si>
    <t xml:space="preserve">NPO</t>
  </si>
  <si>
    <t xml:space="preserve">NOS</t>
  </si>
  <si>
    <t xml:space="preserve">NIP</t>
  </si>
  <si>
    <t xml:space="preserve">NCA</t>
  </si>
  <si>
    <t xml:space="preserve">MAX</t>
  </si>
  <si>
    <t xml:space="preserve">Ca</t>
  </si>
  <si>
    <t xml:space="preserve">In</t>
  </si>
  <si>
    <t xml:space="preserve">L</t>
  </si>
  <si>
    <t xml:space="preserve">R</t>
  </si>
  <si>
    <t xml:space="preserve">Si</t>
  </si>
  <si>
    <t xml:space="preserve">OsLTPL1</t>
  </si>
  <si>
    <t xml:space="preserve">LOC_Os03g26820</t>
  </si>
  <si>
    <t xml:space="preserve">AtXYP1</t>
  </si>
  <si>
    <t xml:space="preserve">At5g64080</t>
  </si>
  <si>
    <t xml:space="preserve">OsXYLP2</t>
  </si>
  <si>
    <t xml:space="preserve">LOC_Os03g26800</t>
  </si>
  <si>
    <t xml:space="preserve">AtXYP2</t>
  </si>
  <si>
    <t xml:space="preserve">At2g13820</t>
  </si>
  <si>
    <t xml:space="preserve">OsXYLP3</t>
  </si>
  <si>
    <t xml:space="preserve">LOC_Os07g30590</t>
  </si>
  <si>
    <t xml:space="preserve">AtXYLP3</t>
  </si>
  <si>
    <t xml:space="preserve">At4g08670</t>
  </si>
  <si>
    <t xml:space="preserve">OsXYLP4</t>
  </si>
  <si>
    <t xml:space="preserve">LOC_Os07g43290</t>
  </si>
  <si>
    <t xml:space="preserve">AtXYLP4</t>
  </si>
  <si>
    <t xml:space="preserve">At5g09370</t>
  </si>
  <si>
    <t xml:space="preserve">OsXYLP5</t>
  </si>
  <si>
    <t xml:space="preserve">LOC_Os03g09230</t>
  </si>
  <si>
    <t xml:space="preserve">AtXYLP5</t>
  </si>
  <si>
    <t xml:space="preserve">At1g36150</t>
  </si>
  <si>
    <t xml:space="preserve">OsXYLP6</t>
  </si>
  <si>
    <t xml:space="preserve">LOC_Os03g20760</t>
  </si>
  <si>
    <t xml:space="preserve">AtXYLP6</t>
  </si>
  <si>
    <t xml:space="preserve">At1g55260</t>
  </si>
  <si>
    <t xml:space="preserve">OsXYLP7</t>
  </si>
  <si>
    <t xml:space="preserve">LOC_Os05g41030</t>
  </si>
  <si>
    <t xml:space="preserve">AtXYLP7</t>
  </si>
  <si>
    <t xml:space="preserve">At2g44300</t>
  </si>
  <si>
    <t xml:space="preserve">OsXYLP8</t>
  </si>
  <si>
    <t xml:space="preserve">LOC_Os01g59870</t>
  </si>
  <si>
    <t xml:space="preserve">AtXYLP8</t>
  </si>
  <si>
    <t xml:space="preserve">At4g14815</t>
  </si>
  <si>
    <t xml:space="preserve">OsXYLP9</t>
  </si>
  <si>
    <t xml:space="preserve">LOC_Os07g07790</t>
  </si>
  <si>
    <t xml:space="preserve">AtXYLP9</t>
  </si>
  <si>
    <t xml:space="preserve">At2g44290</t>
  </si>
  <si>
    <t xml:space="preserve">OsXYLP10</t>
  </si>
  <si>
    <t xml:space="preserve">LOC_Os07g07860</t>
  </si>
  <si>
    <t xml:space="preserve">AtXYLP10</t>
  </si>
  <si>
    <t xml:space="preserve">At3g43720</t>
  </si>
  <si>
    <t xml:space="preserve">OsXYLP11</t>
  </si>
  <si>
    <t xml:space="preserve">LOC_Os03g57990</t>
  </si>
  <si>
    <t xml:space="preserve">AtXYLP11</t>
  </si>
  <si>
    <t xml:space="preserve">At2g48130</t>
  </si>
  <si>
    <t xml:space="preserve">OsXYLP12</t>
  </si>
  <si>
    <t xml:space="preserve">LOC_Os07g07870</t>
  </si>
  <si>
    <t xml:space="preserve">AtXYLP12</t>
  </si>
  <si>
    <t xml:space="preserve">At3g22600</t>
  </si>
  <si>
    <t xml:space="preserve">OsXYLP13</t>
  </si>
  <si>
    <t xml:space="preserve">LOC_Os03g57970</t>
  </si>
  <si>
    <t xml:space="preserve">AtXYLP13</t>
  </si>
  <si>
    <t xml:space="preserve">At2g27130</t>
  </si>
  <si>
    <t xml:space="preserve">OsXYLP14</t>
  </si>
  <si>
    <t xml:space="preserve">LOC_Os07g07930</t>
  </si>
  <si>
    <t xml:space="preserve">Ca, callus; In, inflorence; L, leave; R, root; Si, silique.</t>
  </si>
  <si>
    <t xml:space="preserve">OsXYLP15</t>
  </si>
  <si>
    <t xml:space="preserve">LOC_Os04g38840</t>
  </si>
  <si>
    <t xml:space="preserve">Underlined and bold indicated specific expression; underlined indicated abundant expression.</t>
  </si>
  <si>
    <t xml:space="preserve">OsXYLP16</t>
  </si>
  <si>
    <t xml:space="preserve">LOC_Os07g09970</t>
  </si>
  <si>
    <t xml:space="preserve">OsXYLP17</t>
  </si>
  <si>
    <t xml:space="preserve">LOC_Os03g58940</t>
  </si>
  <si>
    <t xml:space="preserve">OsXYLP18</t>
  </si>
  <si>
    <t xml:space="preserve">LOC_Os03g07100</t>
  </si>
  <si>
    <t xml:space="preserve">OsXYLP19</t>
  </si>
  <si>
    <t xml:space="preserve">LOC_Os06g47200</t>
  </si>
  <si>
    <t xml:space="preserve">OsXYLP20</t>
  </si>
  <si>
    <t xml:space="preserve">LOC_Os03g46150</t>
  </si>
  <si>
    <t xml:space="preserve">OsXYLP21</t>
  </si>
  <si>
    <t xml:space="preserve">LOC_Os08g42040</t>
  </si>
  <si>
    <t xml:space="preserve">NYR, 14 d young roots; NRA, 60 d mature roots; NST, 60 d stem;  NYL, 14 d young leaves; NME, 60 d meristematic tissue; NPO, mature pollen; NOS, ovary and mature stigma; NIP, 90 d immature panicle; NCA, 35 d callus;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9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0"/>
    </font>
    <font>
      <b val="true"/>
      <sz val="12"/>
      <name val="Times New Roman"/>
      <family val="0"/>
    </font>
    <font>
      <b val="true"/>
      <i val="true"/>
      <sz val="12"/>
      <name val="Times New Roman"/>
      <family val="0"/>
    </font>
    <font>
      <sz val="12"/>
      <color rgb="FFFF0000"/>
      <name val="Times New Roman"/>
      <family val="0"/>
    </font>
    <font>
      <u val="single"/>
      <sz val="12"/>
      <color rgb="FF0000FF"/>
      <name val="宋体"/>
      <family val="0"/>
      <charset val="134"/>
    </font>
    <font>
      <sz val="12"/>
      <color rgb="FF0000FF"/>
      <name val="Times New Roman"/>
      <family val="0"/>
    </font>
    <font>
      <sz val="12"/>
      <name val="Arial"/>
      <family val="0"/>
    </font>
    <font>
      <u val="single"/>
      <sz val="12"/>
      <name val="Arial"/>
      <family val="0"/>
    </font>
    <font>
      <u val="single"/>
      <sz val="12"/>
      <name val="Times New Roman"/>
      <family val="0"/>
    </font>
    <font>
      <b val="true"/>
      <u val="single"/>
      <sz val="12"/>
      <name val="Arial"/>
      <family val="0"/>
    </font>
    <font>
      <b val="true"/>
      <u val="single"/>
      <sz val="12"/>
      <name val="Times New Roman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9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6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5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27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53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55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49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7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58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5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54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68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56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47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65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69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57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41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59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48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66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44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62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43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61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46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64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51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42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6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52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67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45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63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</cellXfs>
  <cellStyles count="7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常规_Sheet1_10" xfId="41"/>
    <cellStyle name="常规_Sheet1_11" xfId="42"/>
    <cellStyle name="常规_Sheet1_12" xfId="43"/>
    <cellStyle name="常规_Sheet1_13" xfId="44"/>
    <cellStyle name="常规_Sheet1_14" xfId="45"/>
    <cellStyle name="常规_Sheet1_15" xfId="46"/>
    <cellStyle name="常规_Sheet1_16" xfId="47"/>
    <cellStyle name="常规_Sheet1_18" xfId="48"/>
    <cellStyle name="常规_Sheet1_19" xfId="49"/>
    <cellStyle name="常规_Sheet1_2" xfId="50"/>
    <cellStyle name="常规_Sheet1_20" xfId="51"/>
    <cellStyle name="常规_Sheet1_21" xfId="52"/>
    <cellStyle name="常规_Sheet1_3" xfId="53"/>
    <cellStyle name="常规_Sheet1_31" xfId="54"/>
    <cellStyle name="常规_Sheet1_32" xfId="55"/>
    <cellStyle name="常规_Sheet1_33" xfId="56"/>
    <cellStyle name="常规_Sheet1_34" xfId="57"/>
    <cellStyle name="常规_Sheet1_36" xfId="58"/>
    <cellStyle name="常规_Sheet1_37" xfId="59"/>
    <cellStyle name="常规_Sheet1_38" xfId="60"/>
    <cellStyle name="常规_Sheet1_39" xfId="61"/>
    <cellStyle name="常规_Sheet1_40" xfId="62"/>
    <cellStyle name="常规_Sheet1_41" xfId="63"/>
    <cellStyle name="常规_Sheet1_42" xfId="64"/>
    <cellStyle name="常规_Sheet1_43" xfId="65"/>
    <cellStyle name="常规_Sheet1_45" xfId="66"/>
    <cellStyle name="常规_Sheet1_47" xfId="67"/>
    <cellStyle name="常规_Sheet1_5" xfId="68"/>
    <cellStyle name="常规_Sheet1_7" xfId="69"/>
    <cellStyle name="常规_Sheet1_8" xfId="70"/>
    <cellStyle name="强调文字颜色 1" xfId="71"/>
    <cellStyle name="强调文字颜色 2" xfId="72"/>
    <cellStyle name="强调文字颜色 3" xfId="73"/>
    <cellStyle name="强调文字颜色 4" xfId="74"/>
    <cellStyle name="强调文字颜色 5" xfId="75"/>
    <cellStyle name="强调文字颜色 6" xfId="76"/>
    <cellStyle name="标题" xfId="77"/>
    <cellStyle name="标题 1" xfId="78"/>
    <cellStyle name="标题 2" xfId="79"/>
    <cellStyle name="标题 3" xfId="80"/>
    <cellStyle name="标题 4" xfId="81"/>
    <cellStyle name="检查单元格" xfId="82"/>
    <cellStyle name="汇总" xfId="83"/>
    <cellStyle name="注释" xfId="84"/>
    <cellStyle name="解释性文本" xfId="85"/>
    <cellStyle name="警告文本" xfId="86"/>
    <cellStyle name="计算" xfId="87"/>
    <cellStyle name="输入" xfId="88"/>
    <cellStyle name="输出" xfId="89"/>
    <cellStyle name="适中" xfId="90"/>
    <cellStyle name="链接单元格" xfId="9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javascript:openpopup(&apos;Library.php?lib=5&amp;tag_length=17&apos;)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0.74"/>
    <col collapsed="false" customWidth="true" hidden="false" outlineLevel="0" max="2" min="2" style="0" width="16.37"/>
    <col collapsed="false" customWidth="true" hidden="false" outlineLevel="0" max="3" min="3" style="1" width="5.99"/>
    <col collapsed="false" customWidth="true" hidden="false" outlineLevel="0" max="4" min="4" style="1" width="5.62"/>
    <col collapsed="false" customWidth="true" hidden="false" outlineLevel="0" max="5" min="5" style="1" width="5.24"/>
    <col collapsed="false" customWidth="true" hidden="false" outlineLevel="0" max="6" min="6" style="1" width="4.75"/>
    <col collapsed="false" customWidth="true" hidden="false" outlineLevel="0" max="7" min="7" style="0" width="5.24"/>
    <col collapsed="false" customWidth="true" hidden="false" outlineLevel="0" max="8" min="8" style="0" width="5.5"/>
    <col collapsed="false" customWidth="true" hidden="false" outlineLevel="0" max="9" min="9" style="0" width="5.62"/>
    <col collapsed="false" customWidth="true" hidden="false" outlineLevel="0" max="10" min="10" style="1" width="5.62"/>
    <col collapsed="false" customWidth="true" hidden="false" outlineLevel="0" max="11" min="11" style="0" width="5.24"/>
    <col collapsed="false" customWidth="true" hidden="false" outlineLevel="0" max="12" min="12" style="2" width="6.12"/>
    <col collapsed="false" customWidth="true" hidden="false" outlineLevel="0" max="14" min="13" style="0" width="4.5"/>
    <col collapsed="false" customWidth="true" hidden="false" outlineLevel="0" max="15" min="15" style="0" width="10.49"/>
    <col collapsed="false" customWidth="true" hidden="false" outlineLevel="0" max="16" min="16" style="0" width="11.74"/>
    <col collapsed="false" customWidth="true" hidden="false" outlineLevel="0" max="17" min="17" style="0" width="5.5"/>
    <col collapsed="false" customWidth="true" hidden="false" outlineLevel="0" max="18" min="18" style="0" width="5.99"/>
    <col collapsed="false" customWidth="true" hidden="false" outlineLevel="0" max="19" min="19" style="0" width="5.11"/>
    <col collapsed="false" customWidth="true" hidden="false" outlineLevel="0" max="20" min="20" style="0" width="5.87"/>
    <col collapsed="false" customWidth="true" hidden="false" outlineLevel="0" max="21" min="21" style="0" width="6.5"/>
    <col collapsed="false" customWidth="true" hidden="false" outlineLevel="0" max="22" min="22" style="0" width="5.87"/>
    <col collapsed="false" customWidth="true" hidden="false" outlineLevel="0" max="23" min="23" style="0" width="3.75"/>
    <col collapsed="false" customWidth="true" hidden="false" outlineLevel="0" max="24" min="24" style="0" width="3.36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2" t="s">
        <v>7</v>
      </c>
      <c r="H2" s="2" t="s">
        <v>8</v>
      </c>
      <c r="I2" s="2" t="s">
        <v>9</v>
      </c>
      <c r="J2" s="6" t="s">
        <v>10</v>
      </c>
      <c r="K2" s="2" t="s">
        <v>11</v>
      </c>
      <c r="L2" s="7" t="s">
        <v>12</v>
      </c>
      <c r="O2" s="5" t="s">
        <v>1</v>
      </c>
      <c r="P2" s="5" t="s">
        <v>2</v>
      </c>
      <c r="Q2" s="8" t="s">
        <v>13</v>
      </c>
      <c r="R2" s="8" t="s">
        <v>14</v>
      </c>
      <c r="S2" s="8" t="s">
        <v>15</v>
      </c>
      <c r="T2" s="8" t="s">
        <v>16</v>
      </c>
      <c r="U2" s="9" t="s">
        <v>17</v>
      </c>
      <c r="V2" s="7" t="s">
        <v>12</v>
      </c>
    </row>
    <row r="3" customFormat="false" ht="15.75" hidden="false" customHeight="false" outlineLevel="0" collapsed="false">
      <c r="A3" s="10" t="s">
        <v>18</v>
      </c>
      <c r="B3" s="10" t="s">
        <v>19</v>
      </c>
      <c r="C3" s="11" t="n">
        <v>9</v>
      </c>
      <c r="D3" s="11" t="n">
        <v>60</v>
      </c>
      <c r="E3" s="11" t="n">
        <v>483</v>
      </c>
      <c r="F3" s="11" t="n">
        <v>859</v>
      </c>
      <c r="G3" s="10" t="n">
        <v>693</v>
      </c>
      <c r="H3" s="10" t="n">
        <v>32</v>
      </c>
      <c r="I3" s="10" t="n">
        <v>991</v>
      </c>
      <c r="J3" s="11" t="n">
        <v>824</v>
      </c>
      <c r="K3" s="10" t="n">
        <v>14</v>
      </c>
      <c r="L3" s="12" t="n">
        <f aca="false">MAX(D3:K3)</f>
        <v>991</v>
      </c>
      <c r="M3" s="13"/>
      <c r="N3" s="13"/>
      <c r="O3" s="14" t="s">
        <v>20</v>
      </c>
      <c r="P3" s="14" t="s">
        <v>21</v>
      </c>
      <c r="Q3" s="14" t="n">
        <v>346</v>
      </c>
      <c r="R3" s="14" t="n">
        <v>1080</v>
      </c>
      <c r="S3" s="14" t="n">
        <v>114</v>
      </c>
      <c r="T3" s="14" t="n">
        <v>148</v>
      </c>
      <c r="U3" s="14" t="n">
        <v>831</v>
      </c>
      <c r="V3" s="12" t="n">
        <f aca="false">MAX(N3:U3)</f>
        <v>1080</v>
      </c>
      <c r="W3" s="15"/>
      <c r="X3" s="15"/>
    </row>
    <row r="4" customFormat="false" ht="15.75" hidden="false" customHeight="false" outlineLevel="0" collapsed="false">
      <c r="A4" s="10" t="s">
        <v>22</v>
      </c>
      <c r="B4" s="10" t="s">
        <v>23</v>
      </c>
      <c r="C4" s="11" t="n">
        <v>0</v>
      </c>
      <c r="D4" s="11" t="n">
        <v>0</v>
      </c>
      <c r="E4" s="11" t="n">
        <v>0</v>
      </c>
      <c r="F4" s="11" t="n">
        <v>0</v>
      </c>
      <c r="G4" s="10" t="n">
        <v>0</v>
      </c>
      <c r="H4" s="10" t="n">
        <v>0</v>
      </c>
      <c r="I4" s="10" t="n">
        <v>0</v>
      </c>
      <c r="J4" s="11" t="n">
        <v>0</v>
      </c>
      <c r="K4" s="10" t="n">
        <v>0</v>
      </c>
      <c r="L4" s="12" t="n">
        <f aca="false">MAX(D4:K4)</f>
        <v>0</v>
      </c>
      <c r="M4" s="16"/>
      <c r="N4" s="16"/>
      <c r="O4" s="14" t="s">
        <v>24</v>
      </c>
      <c r="P4" s="14" t="s">
        <v>25</v>
      </c>
      <c r="Q4" s="14" t="n">
        <v>224</v>
      </c>
      <c r="R4" s="14" t="n">
        <v>76</v>
      </c>
      <c r="S4" s="14" t="n">
        <v>30</v>
      </c>
      <c r="T4" s="17" t="n">
        <v>1755</v>
      </c>
      <c r="U4" s="14" t="n">
        <v>102</v>
      </c>
      <c r="V4" s="12" t="n">
        <f aca="false">MAX(N4:U4)</f>
        <v>1755</v>
      </c>
    </row>
    <row r="5" customFormat="false" ht="15.75" hidden="false" customHeight="false" outlineLevel="0" collapsed="false">
      <c r="A5" s="10" t="s">
        <v>26</v>
      </c>
      <c r="B5" s="10" t="s">
        <v>27</v>
      </c>
      <c r="C5" s="11" t="n">
        <v>0</v>
      </c>
      <c r="D5" s="11" t="n">
        <v>0</v>
      </c>
      <c r="E5" s="11" t="n">
        <v>0</v>
      </c>
      <c r="F5" s="11" t="n">
        <v>0</v>
      </c>
      <c r="G5" s="10" t="n">
        <v>0</v>
      </c>
      <c r="H5" s="10" t="n">
        <v>0</v>
      </c>
      <c r="I5" s="10" t="n">
        <v>0</v>
      </c>
      <c r="J5" s="11" t="n">
        <v>0</v>
      </c>
      <c r="K5" s="10" t="n">
        <v>0</v>
      </c>
      <c r="L5" s="12" t="n">
        <f aca="false">MAX(D5:K5)</f>
        <v>0</v>
      </c>
      <c r="M5" s="16"/>
      <c r="N5" s="16"/>
      <c r="O5" s="14" t="s">
        <v>28</v>
      </c>
      <c r="P5" s="14" t="s">
        <v>29</v>
      </c>
      <c r="Q5" s="14" t="n">
        <v>0</v>
      </c>
      <c r="R5" s="14" t="n">
        <v>145</v>
      </c>
      <c r="S5" s="14" t="n">
        <v>0</v>
      </c>
      <c r="T5" s="14" t="n">
        <v>0</v>
      </c>
      <c r="U5" s="14" t="n">
        <v>6</v>
      </c>
      <c r="V5" s="12" t="n">
        <f aca="false">MAX(N5:U5)</f>
        <v>145</v>
      </c>
    </row>
    <row r="6" customFormat="false" ht="15.75" hidden="false" customHeight="false" outlineLevel="0" collapsed="false">
      <c r="A6" s="10" t="s">
        <v>30</v>
      </c>
      <c r="B6" s="10" t="s">
        <v>31</v>
      </c>
      <c r="C6" s="11" t="n">
        <v>20</v>
      </c>
      <c r="D6" s="11" t="n">
        <v>18</v>
      </c>
      <c r="E6" s="11" t="n">
        <v>5</v>
      </c>
      <c r="F6" s="11" t="n">
        <v>5</v>
      </c>
      <c r="G6" s="10" t="n">
        <v>0</v>
      </c>
      <c r="H6" s="10" t="n">
        <v>50</v>
      </c>
      <c r="I6" s="10" t="n">
        <v>98</v>
      </c>
      <c r="J6" s="11" t="n">
        <v>75</v>
      </c>
      <c r="K6" s="10" t="n">
        <v>169</v>
      </c>
      <c r="L6" s="12" t="n">
        <f aca="false">MAX(D6:K6)</f>
        <v>169</v>
      </c>
      <c r="M6" s="18"/>
      <c r="N6" s="18"/>
      <c r="O6" s="14" t="s">
        <v>32</v>
      </c>
      <c r="P6" s="14" t="s">
        <v>33</v>
      </c>
      <c r="Q6" s="14" t="n">
        <v>4</v>
      </c>
      <c r="R6" s="14" t="n">
        <v>0</v>
      </c>
      <c r="S6" s="14" t="n">
        <v>0</v>
      </c>
      <c r="T6" s="14" t="n">
        <v>0</v>
      </c>
      <c r="U6" s="17" t="n">
        <v>1906</v>
      </c>
      <c r="V6" s="12" t="n">
        <f aca="false">MAX(N6:U6)</f>
        <v>1906</v>
      </c>
      <c r="W6" s="19"/>
      <c r="X6" s="19"/>
    </row>
    <row r="7" customFormat="false" ht="15.75" hidden="false" customHeight="false" outlineLevel="0" collapsed="false">
      <c r="A7" s="10" t="s">
        <v>34</v>
      </c>
      <c r="B7" s="10" t="s">
        <v>35</v>
      </c>
      <c r="C7" s="11" t="n">
        <v>0</v>
      </c>
      <c r="D7" s="11" t="n">
        <v>10</v>
      </c>
      <c r="E7" s="11" t="n">
        <v>17</v>
      </c>
      <c r="F7" s="11" t="n">
        <v>96</v>
      </c>
      <c r="G7" s="10" t="n">
        <v>57</v>
      </c>
      <c r="H7" s="10" t="n">
        <v>31</v>
      </c>
      <c r="I7" s="10" t="n">
        <v>22</v>
      </c>
      <c r="J7" s="11" t="n">
        <v>23</v>
      </c>
      <c r="K7" s="10" t="n">
        <v>0</v>
      </c>
      <c r="L7" s="12" t="n">
        <f aca="false">MAX(D7:K7)</f>
        <v>96</v>
      </c>
      <c r="M7" s="20"/>
      <c r="N7" s="20"/>
      <c r="O7" s="14" t="s">
        <v>36</v>
      </c>
      <c r="P7" s="14" t="s">
        <v>37</v>
      </c>
      <c r="Q7" s="14" t="n">
        <v>0</v>
      </c>
      <c r="R7" s="14" t="n">
        <v>0</v>
      </c>
      <c r="S7" s="14" t="n">
        <v>0</v>
      </c>
      <c r="T7" s="14" t="n">
        <v>0</v>
      </c>
      <c r="U7" s="14" t="n">
        <v>0</v>
      </c>
      <c r="V7" s="12" t="n">
        <f aca="false">MAX(N7:U7)</f>
        <v>0</v>
      </c>
      <c r="W7" s="21"/>
      <c r="X7" s="21"/>
    </row>
    <row r="8" customFormat="false" ht="15.75" hidden="false" customHeight="false" outlineLevel="0" collapsed="false">
      <c r="A8" s="10" t="s">
        <v>38</v>
      </c>
      <c r="B8" s="10" t="s">
        <v>39</v>
      </c>
      <c r="C8" s="11" t="n">
        <v>0</v>
      </c>
      <c r="D8" s="11" t="n">
        <v>0</v>
      </c>
      <c r="E8" s="11" t="n">
        <v>0</v>
      </c>
      <c r="F8" s="11" t="n">
        <v>0</v>
      </c>
      <c r="G8" s="10" t="n">
        <v>0</v>
      </c>
      <c r="H8" s="10" t="n">
        <v>0</v>
      </c>
      <c r="I8" s="10" t="n">
        <v>0</v>
      </c>
      <c r="J8" s="11" t="n">
        <v>0</v>
      </c>
      <c r="K8" s="10" t="n">
        <v>0</v>
      </c>
      <c r="L8" s="12" t="n">
        <f aca="false">MAX(D8:K8)</f>
        <v>0</v>
      </c>
      <c r="O8" s="14" t="s">
        <v>40</v>
      </c>
      <c r="P8" s="14" t="s">
        <v>41</v>
      </c>
      <c r="Q8" s="14" t="n">
        <v>3</v>
      </c>
      <c r="R8" s="14" t="n">
        <v>89</v>
      </c>
      <c r="S8" s="14" t="n">
        <v>54</v>
      </c>
      <c r="T8" s="14" t="n">
        <v>6</v>
      </c>
      <c r="U8" s="14" t="n">
        <v>92</v>
      </c>
      <c r="V8" s="12" t="n">
        <f aca="false">MAX(N8:U8)</f>
        <v>92</v>
      </c>
    </row>
    <row r="9" customFormat="false" ht="15.75" hidden="false" customHeight="false" outlineLevel="0" collapsed="false">
      <c r="A9" s="10" t="s">
        <v>42</v>
      </c>
      <c r="B9" s="10" t="s">
        <v>43</v>
      </c>
      <c r="C9" s="11" t="n">
        <v>0</v>
      </c>
      <c r="D9" s="11" t="n">
        <v>0</v>
      </c>
      <c r="E9" s="11" t="n">
        <v>0</v>
      </c>
      <c r="F9" s="11" t="n">
        <v>0</v>
      </c>
      <c r="G9" s="10" t="n">
        <v>0</v>
      </c>
      <c r="H9" s="10" t="n">
        <v>0</v>
      </c>
      <c r="I9" s="10" t="n">
        <v>0</v>
      </c>
      <c r="J9" s="11" t="n">
        <v>0</v>
      </c>
      <c r="K9" s="10" t="n">
        <v>0</v>
      </c>
      <c r="L9" s="12" t="n">
        <f aca="false">MAX(D9:K9)</f>
        <v>0</v>
      </c>
      <c r="M9" s="22"/>
      <c r="N9" s="22"/>
      <c r="O9" s="14" t="s">
        <v>44</v>
      </c>
      <c r="P9" s="14" t="s">
        <v>45</v>
      </c>
      <c r="Q9" s="14" t="n">
        <v>0</v>
      </c>
      <c r="R9" s="14" t="n">
        <v>174</v>
      </c>
      <c r="S9" s="14" t="n">
        <v>28</v>
      </c>
      <c r="T9" s="14" t="n">
        <v>233</v>
      </c>
      <c r="U9" s="14" t="n">
        <v>107</v>
      </c>
      <c r="V9" s="12" t="n">
        <f aca="false">MAX(N9:U9)</f>
        <v>233</v>
      </c>
      <c r="W9" s="23"/>
      <c r="X9" s="23"/>
    </row>
    <row r="10" customFormat="false" ht="15.75" hidden="false" customHeight="false" outlineLevel="0" collapsed="false">
      <c r="A10" s="10" t="s">
        <v>46</v>
      </c>
      <c r="B10" s="10" t="s">
        <v>47</v>
      </c>
      <c r="C10" s="11" t="n">
        <v>0</v>
      </c>
      <c r="D10" s="11" t="n">
        <v>0</v>
      </c>
      <c r="E10" s="11" t="n">
        <v>1417</v>
      </c>
      <c r="F10" s="11" t="n">
        <v>0</v>
      </c>
      <c r="G10" s="10" t="n">
        <v>0</v>
      </c>
      <c r="H10" s="10" t="n">
        <v>0</v>
      </c>
      <c r="I10" s="10" t="n">
        <v>187</v>
      </c>
      <c r="J10" s="24" t="n">
        <v>3020</v>
      </c>
      <c r="K10" s="10" t="n">
        <v>210</v>
      </c>
      <c r="L10" s="12" t="n">
        <f aca="false">MAX(D10:K10)</f>
        <v>3020</v>
      </c>
      <c r="M10" s="25"/>
      <c r="N10" s="25"/>
      <c r="O10" s="14" t="s">
        <v>48</v>
      </c>
      <c r="P10" s="14" t="s">
        <v>49</v>
      </c>
      <c r="Q10" s="14" t="n">
        <v>0</v>
      </c>
      <c r="R10" s="26" t="n">
        <v>1315</v>
      </c>
      <c r="S10" s="14" t="n">
        <v>0</v>
      </c>
      <c r="T10" s="14" t="n">
        <v>0</v>
      </c>
      <c r="U10" s="14" t="n">
        <v>0</v>
      </c>
      <c r="V10" s="12" t="n">
        <f aca="false">MAX(N10:U10)</f>
        <v>1315</v>
      </c>
      <c r="W10" s="27"/>
      <c r="X10" s="27"/>
    </row>
    <row r="11" customFormat="false" ht="15.75" hidden="false" customHeight="false" outlineLevel="0" collapsed="false">
      <c r="A11" s="10" t="s">
        <v>50</v>
      </c>
      <c r="B11" s="10" t="s">
        <v>51</v>
      </c>
      <c r="C11" s="28" t="n">
        <v>128</v>
      </c>
      <c r="D11" s="11" t="n">
        <v>0</v>
      </c>
      <c r="E11" s="11" t="n">
        <v>0</v>
      </c>
      <c r="F11" s="11" t="n">
        <v>0</v>
      </c>
      <c r="G11" s="10" t="n">
        <v>0</v>
      </c>
      <c r="H11" s="10" t="n">
        <v>0</v>
      </c>
      <c r="I11" s="10" t="n">
        <v>0</v>
      </c>
      <c r="J11" s="11" t="n">
        <v>0</v>
      </c>
      <c r="K11" s="10" t="n">
        <v>0</v>
      </c>
      <c r="L11" s="12" t="n">
        <f aca="false">MAX(D11:K11)</f>
        <v>0</v>
      </c>
      <c r="M11" s="29"/>
      <c r="N11" s="29"/>
      <c r="O11" s="14" t="s">
        <v>52</v>
      </c>
      <c r="P11" s="14" t="s">
        <v>53</v>
      </c>
      <c r="Q11" s="14" t="n">
        <v>13</v>
      </c>
      <c r="R11" s="14" t="n">
        <v>16</v>
      </c>
      <c r="S11" s="14" t="n">
        <v>63</v>
      </c>
      <c r="T11" s="14" t="n">
        <v>0</v>
      </c>
      <c r="U11" s="14" t="n">
        <v>41</v>
      </c>
      <c r="V11" s="12" t="n">
        <f aca="false">MAX(N11:U11)</f>
        <v>63</v>
      </c>
      <c r="W11" s="30"/>
      <c r="X11" s="30"/>
    </row>
    <row r="12" customFormat="false" ht="15.75" hidden="false" customHeight="false" outlineLevel="0" collapsed="false">
      <c r="A12" s="10" t="s">
        <v>54</v>
      </c>
      <c r="B12" s="10" t="s">
        <v>55</v>
      </c>
      <c r="C12" s="24" t="n">
        <v>2267</v>
      </c>
      <c r="D12" s="11" t="n">
        <v>805</v>
      </c>
      <c r="E12" s="11" t="n">
        <v>26</v>
      </c>
      <c r="F12" s="11" t="n">
        <v>0</v>
      </c>
      <c r="G12" s="10" t="n">
        <v>0</v>
      </c>
      <c r="H12" s="10" t="n">
        <v>0</v>
      </c>
      <c r="I12" s="10" t="n">
        <v>0</v>
      </c>
      <c r="J12" s="11" t="n">
        <v>13</v>
      </c>
      <c r="K12" s="10" t="n">
        <v>0</v>
      </c>
      <c r="L12" s="12" t="n">
        <f aca="false">MAX(D12:K12)</f>
        <v>805</v>
      </c>
      <c r="M12" s="31"/>
      <c r="N12" s="31"/>
      <c r="O12" s="14" t="s">
        <v>56</v>
      </c>
      <c r="P12" s="14" t="s">
        <v>57</v>
      </c>
      <c r="Q12" s="14" t="n">
        <v>127</v>
      </c>
      <c r="R12" s="14" t="n">
        <v>527</v>
      </c>
      <c r="S12" s="14" t="n">
        <v>136</v>
      </c>
      <c r="T12" s="14" t="n">
        <v>15</v>
      </c>
      <c r="U12" s="14" t="n">
        <v>364</v>
      </c>
      <c r="V12" s="12" t="n">
        <f aca="false">MAX(N12:U12)</f>
        <v>527</v>
      </c>
      <c r="W12" s="32"/>
      <c r="X12" s="32"/>
    </row>
    <row r="13" customFormat="false" ht="15.75" hidden="false" customHeight="false" outlineLevel="0" collapsed="false">
      <c r="A13" s="10" t="s">
        <v>58</v>
      </c>
      <c r="B13" s="10" t="s">
        <v>59</v>
      </c>
      <c r="C13" s="11" t="n">
        <v>15</v>
      </c>
      <c r="D13" s="11" t="n">
        <v>1</v>
      </c>
      <c r="E13" s="11" t="n">
        <v>0</v>
      </c>
      <c r="F13" s="11" t="n">
        <v>0</v>
      </c>
      <c r="G13" s="10" t="n">
        <v>0</v>
      </c>
      <c r="H13" s="10" t="n">
        <v>0</v>
      </c>
      <c r="I13" s="10" t="n">
        <v>0</v>
      </c>
      <c r="J13" s="28" t="n">
        <v>97</v>
      </c>
      <c r="K13" s="10" t="n">
        <v>0</v>
      </c>
      <c r="L13" s="12" t="n">
        <f aca="false">MAX(D13:K13)</f>
        <v>97</v>
      </c>
      <c r="M13" s="33"/>
      <c r="N13" s="33"/>
      <c r="O13" s="14" t="s">
        <v>60</v>
      </c>
      <c r="P13" s="14" t="s">
        <v>61</v>
      </c>
      <c r="Q13" s="14" t="n">
        <v>0</v>
      </c>
      <c r="R13" s="14" t="n">
        <v>0</v>
      </c>
      <c r="S13" s="14" t="n">
        <v>26</v>
      </c>
      <c r="T13" s="17" t="n">
        <v>268</v>
      </c>
      <c r="U13" s="14" t="n">
        <v>0</v>
      </c>
      <c r="V13" s="12" t="n">
        <f aca="false">MAX(N13:U13)</f>
        <v>268</v>
      </c>
      <c r="W13" s="34"/>
      <c r="X13" s="34"/>
    </row>
    <row r="14" customFormat="false" ht="15.75" hidden="false" customHeight="false" outlineLevel="0" collapsed="false">
      <c r="A14" s="10" t="s">
        <v>62</v>
      </c>
      <c r="B14" s="10" t="s">
        <v>63</v>
      </c>
      <c r="C14" s="11" t="n">
        <v>0</v>
      </c>
      <c r="D14" s="11" t="n">
        <v>0</v>
      </c>
      <c r="E14" s="11" t="n">
        <v>0</v>
      </c>
      <c r="F14" s="11" t="n">
        <v>0</v>
      </c>
      <c r="G14" s="10" t="n">
        <v>0</v>
      </c>
      <c r="H14" s="35" t="n">
        <v>240</v>
      </c>
      <c r="I14" s="10" t="n">
        <v>0</v>
      </c>
      <c r="J14" s="11" t="n">
        <v>0</v>
      </c>
      <c r="K14" s="10" t="n">
        <v>0</v>
      </c>
      <c r="L14" s="12" t="n">
        <f aca="false">MAX(D14:K14)</f>
        <v>240</v>
      </c>
      <c r="M14" s="36"/>
      <c r="N14" s="36"/>
      <c r="O14" s="14" t="s">
        <v>64</v>
      </c>
      <c r="P14" s="14" t="s">
        <v>65</v>
      </c>
      <c r="Q14" s="14" t="n">
        <v>558</v>
      </c>
      <c r="R14" s="14" t="n">
        <v>14</v>
      </c>
      <c r="S14" s="14" t="n">
        <v>128</v>
      </c>
      <c r="T14" s="17" t="n">
        <v>2185</v>
      </c>
      <c r="U14" s="14" t="n">
        <v>82</v>
      </c>
      <c r="V14" s="12" t="n">
        <f aca="false">MAX(N14:U14)</f>
        <v>2185</v>
      </c>
      <c r="W14" s="37"/>
      <c r="X14" s="37"/>
    </row>
    <row r="15" customFormat="false" ht="15.75" hidden="false" customHeight="false" outlineLevel="0" collapsed="false">
      <c r="A15" s="10" t="s">
        <v>66</v>
      </c>
      <c r="B15" s="10" t="s">
        <v>67</v>
      </c>
      <c r="C15" s="24" t="n">
        <v>4102</v>
      </c>
      <c r="D15" s="11" t="n">
        <v>1185</v>
      </c>
      <c r="E15" s="11" t="n">
        <v>668</v>
      </c>
      <c r="F15" s="11" t="n">
        <v>5</v>
      </c>
      <c r="G15" s="10" t="n">
        <v>795</v>
      </c>
      <c r="H15" s="10" t="n">
        <v>0</v>
      </c>
      <c r="I15" s="10" t="n">
        <v>0</v>
      </c>
      <c r="J15" s="11" t="n">
        <v>510</v>
      </c>
      <c r="K15" s="10" t="n">
        <v>0</v>
      </c>
      <c r="L15" s="12" t="n">
        <f aca="false">MAX(D15:K15)</f>
        <v>1185</v>
      </c>
      <c r="M15" s="38"/>
      <c r="N15" s="38"/>
      <c r="O15" s="14" t="s">
        <v>68</v>
      </c>
      <c r="P15" s="14" t="s">
        <v>69</v>
      </c>
      <c r="Q15" s="14" t="n">
        <v>19</v>
      </c>
      <c r="R15" s="14" t="n">
        <v>54</v>
      </c>
      <c r="S15" s="14" t="n">
        <v>34</v>
      </c>
      <c r="T15" s="14" t="n">
        <v>41</v>
      </c>
      <c r="U15" s="14" t="n">
        <v>250</v>
      </c>
      <c r="V15" s="12" t="n">
        <f aca="false">MAX(N15:U15)</f>
        <v>250</v>
      </c>
      <c r="W15" s="39"/>
      <c r="X15" s="39"/>
    </row>
    <row r="16" customFormat="false" ht="15.75" hidden="false" customHeight="false" outlineLevel="0" collapsed="false">
      <c r="A16" s="10" t="s">
        <v>70</v>
      </c>
      <c r="B16" s="10" t="s">
        <v>71</v>
      </c>
      <c r="C16" s="24" t="n">
        <v>1467</v>
      </c>
      <c r="D16" s="11" t="n">
        <v>179</v>
      </c>
      <c r="E16" s="11" t="n">
        <v>151</v>
      </c>
      <c r="F16" s="11" t="n">
        <v>135</v>
      </c>
      <c r="G16" s="10" t="n">
        <v>128</v>
      </c>
      <c r="H16" s="10" t="n">
        <v>0</v>
      </c>
      <c r="I16" s="10" t="n">
        <v>0</v>
      </c>
      <c r="J16" s="11" t="n">
        <v>78</v>
      </c>
      <c r="K16" s="10" t="n">
        <v>27</v>
      </c>
      <c r="L16" s="12" t="n">
        <f aca="false">MAX(D16:K16)</f>
        <v>179</v>
      </c>
      <c r="M16" s="40"/>
      <c r="N16" s="40"/>
      <c r="O16" s="5" t="s">
        <v>72</v>
      </c>
      <c r="P16" s="5"/>
      <c r="Q16" s="5"/>
      <c r="R16" s="5"/>
      <c r="S16" s="5"/>
      <c r="T16" s="5"/>
      <c r="U16" s="41"/>
      <c r="V16" s="41"/>
      <c r="W16" s="41"/>
      <c r="X16" s="41"/>
    </row>
    <row r="17" customFormat="false" ht="17.25" hidden="false" customHeight="true" outlineLevel="0" collapsed="false">
      <c r="A17" s="10" t="s">
        <v>73</v>
      </c>
      <c r="B17" s="10" t="s">
        <v>74</v>
      </c>
      <c r="C17" s="11" t="n">
        <v>0</v>
      </c>
      <c r="D17" s="11" t="n">
        <v>0</v>
      </c>
      <c r="E17" s="11" t="n">
        <v>0</v>
      </c>
      <c r="F17" s="11" t="n">
        <v>0</v>
      </c>
      <c r="G17" s="10" t="n">
        <v>0</v>
      </c>
      <c r="H17" s="10" t="n">
        <v>0</v>
      </c>
      <c r="I17" s="10" t="n">
        <v>0</v>
      </c>
      <c r="J17" s="11" t="n">
        <v>0</v>
      </c>
      <c r="K17" s="10" t="n">
        <v>0</v>
      </c>
      <c r="L17" s="12" t="n">
        <f aca="false">MAX(D17:K17)</f>
        <v>0</v>
      </c>
      <c r="M17" s="42"/>
      <c r="N17" s="42"/>
      <c r="O17" s="43" t="s">
        <v>75</v>
      </c>
      <c r="P17" s="43"/>
      <c r="Q17" s="43"/>
      <c r="R17" s="43"/>
      <c r="S17" s="43"/>
      <c r="T17" s="43"/>
      <c r="U17" s="43"/>
      <c r="V17" s="43"/>
    </row>
    <row r="18" customFormat="false" ht="15.75" hidden="false" customHeight="false" outlineLevel="0" collapsed="false">
      <c r="A18" s="10" t="s">
        <v>76</v>
      </c>
      <c r="B18" s="10" t="s">
        <v>77</v>
      </c>
      <c r="C18" s="11" t="n">
        <v>0</v>
      </c>
      <c r="D18" s="11" t="n">
        <v>0</v>
      </c>
      <c r="E18" s="11" t="n">
        <v>0</v>
      </c>
      <c r="F18" s="11" t="n">
        <v>57</v>
      </c>
      <c r="G18" s="10" t="n">
        <v>53</v>
      </c>
      <c r="H18" s="10" t="n">
        <v>0</v>
      </c>
      <c r="I18" s="10" t="n">
        <v>0</v>
      </c>
      <c r="J18" s="11" t="n">
        <v>141</v>
      </c>
      <c r="K18" s="10" t="n">
        <v>0</v>
      </c>
      <c r="L18" s="12" t="n">
        <f aca="false">MAX(D18:K18)</f>
        <v>141</v>
      </c>
      <c r="M18" s="44"/>
      <c r="N18" s="44"/>
      <c r="O18" s="43"/>
      <c r="P18" s="43"/>
      <c r="Q18" s="43"/>
      <c r="R18" s="43"/>
      <c r="S18" s="43"/>
      <c r="T18" s="43"/>
      <c r="U18" s="43"/>
      <c r="V18" s="43"/>
      <c r="W18" s="45"/>
      <c r="X18" s="45"/>
    </row>
    <row r="19" customFormat="false" ht="15.75" hidden="false" customHeight="false" outlineLevel="0" collapsed="false">
      <c r="A19" s="10" t="s">
        <v>78</v>
      </c>
      <c r="B19" s="10" t="s">
        <v>79</v>
      </c>
      <c r="C19" s="11" t="n">
        <v>0</v>
      </c>
      <c r="D19" s="11" t="n">
        <v>0</v>
      </c>
      <c r="E19" s="11" t="n">
        <v>188</v>
      </c>
      <c r="F19" s="11" t="n">
        <v>210</v>
      </c>
      <c r="G19" s="10" t="n">
        <v>25</v>
      </c>
      <c r="H19" s="10" t="n">
        <v>232</v>
      </c>
      <c r="I19" s="10" t="n">
        <v>0</v>
      </c>
      <c r="J19" s="11" t="n">
        <v>277</v>
      </c>
      <c r="K19" s="10" t="n">
        <v>0</v>
      </c>
      <c r="L19" s="12" t="n">
        <f aca="false">MAX(D19:K19)</f>
        <v>277</v>
      </c>
      <c r="M19" s="46"/>
      <c r="N19" s="46"/>
      <c r="P19" s="47"/>
      <c r="Q19" s="47"/>
      <c r="R19" s="47"/>
      <c r="S19" s="47"/>
      <c r="T19" s="47"/>
      <c r="U19" s="47"/>
      <c r="V19" s="47"/>
      <c r="W19" s="47"/>
      <c r="X19" s="47"/>
    </row>
    <row r="20" customFormat="false" ht="15.75" hidden="false" customHeight="false" outlineLevel="0" collapsed="false">
      <c r="A20" s="10" t="s">
        <v>80</v>
      </c>
      <c r="B20" s="10" t="s">
        <v>81</v>
      </c>
      <c r="C20" s="11" t="n">
        <v>0</v>
      </c>
      <c r="D20" s="11" t="n">
        <v>0</v>
      </c>
      <c r="E20" s="11" t="n">
        <v>25</v>
      </c>
      <c r="F20" s="11" t="n">
        <v>0</v>
      </c>
      <c r="G20" s="10" t="n">
        <v>3</v>
      </c>
      <c r="H20" s="10" t="n">
        <v>0</v>
      </c>
      <c r="I20" s="10" t="n">
        <v>157</v>
      </c>
      <c r="J20" s="24" t="n">
        <v>520</v>
      </c>
      <c r="K20" s="10" t="n">
        <v>0</v>
      </c>
      <c r="L20" s="12" t="n">
        <f aca="false">MAX(D20:K20)</f>
        <v>520</v>
      </c>
      <c r="M20" s="48"/>
      <c r="N20" s="48"/>
      <c r="P20" s="49"/>
      <c r="Q20" s="49"/>
      <c r="R20" s="49"/>
      <c r="S20" s="49"/>
      <c r="T20" s="49"/>
      <c r="U20" s="49"/>
      <c r="V20" s="49"/>
      <c r="W20" s="49"/>
      <c r="X20" s="49"/>
    </row>
    <row r="21" customFormat="false" ht="15.75" hidden="false" customHeight="false" outlineLevel="0" collapsed="false">
      <c r="A21" s="10" t="s">
        <v>82</v>
      </c>
      <c r="B21" s="10" t="s">
        <v>83</v>
      </c>
      <c r="C21" s="11" t="n">
        <v>233</v>
      </c>
      <c r="D21" s="11" t="n">
        <v>9</v>
      </c>
      <c r="E21" s="11" t="n">
        <v>211</v>
      </c>
      <c r="F21" s="11" t="n">
        <v>57</v>
      </c>
      <c r="G21" s="10" t="n">
        <v>6</v>
      </c>
      <c r="H21" s="10" t="n">
        <v>313</v>
      </c>
      <c r="I21" s="10" t="n">
        <v>431</v>
      </c>
      <c r="J21" s="11" t="n">
        <v>63</v>
      </c>
      <c r="K21" s="10" t="n">
        <v>238</v>
      </c>
      <c r="L21" s="12" t="n">
        <f aca="false">MAX(D21:K21)</f>
        <v>431</v>
      </c>
    </row>
    <row r="22" customFormat="false" ht="15.75" hidden="false" customHeight="false" outlineLevel="0" collapsed="false">
      <c r="A22" s="10" t="s">
        <v>84</v>
      </c>
      <c r="B22" s="10" t="s">
        <v>85</v>
      </c>
      <c r="C22" s="11" t="n">
        <v>0</v>
      </c>
      <c r="D22" s="11" t="n">
        <v>0</v>
      </c>
      <c r="E22" s="11" t="n">
        <v>0</v>
      </c>
      <c r="F22" s="11" t="n">
        <v>0</v>
      </c>
      <c r="G22" s="10" t="n">
        <v>6</v>
      </c>
      <c r="H22" s="10" t="n">
        <v>0</v>
      </c>
      <c r="I22" s="10" t="n">
        <v>0</v>
      </c>
      <c r="J22" s="11" t="n">
        <v>0</v>
      </c>
      <c r="K22" s="10" t="n">
        <v>0</v>
      </c>
      <c r="L22" s="12" t="n">
        <f aca="false">MAX(D22:K22)</f>
        <v>6</v>
      </c>
    </row>
    <row r="23" customFormat="false" ht="15.75" hidden="false" customHeight="false" outlineLevel="0" collapsed="false">
      <c r="A23" s="10" t="s">
        <v>86</v>
      </c>
      <c r="B23" s="10" t="s">
        <v>87</v>
      </c>
      <c r="C23" s="11" t="n">
        <v>0</v>
      </c>
      <c r="D23" s="11" t="n">
        <v>0</v>
      </c>
      <c r="E23" s="11" t="n">
        <v>703</v>
      </c>
      <c r="F23" s="11" t="n">
        <v>0</v>
      </c>
      <c r="G23" s="10" t="n">
        <v>13</v>
      </c>
      <c r="H23" s="10" t="n">
        <v>0</v>
      </c>
      <c r="I23" s="10" t="n">
        <v>0</v>
      </c>
      <c r="J23" s="11" t="n">
        <v>606</v>
      </c>
      <c r="K23" s="10" t="n">
        <v>6</v>
      </c>
      <c r="L23" s="12" t="n">
        <f aca="false">MAX(D23:K23)</f>
        <v>703</v>
      </c>
    </row>
    <row r="25" customFormat="false" ht="51.75" hidden="false" customHeight="true" outlineLevel="0" collapsed="false">
      <c r="A25" s="43" t="s">
        <v>88</v>
      </c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Q25" s="50"/>
    </row>
    <row r="26" customFormat="false" ht="15.75" hidden="false" customHeight="false" outlineLevel="0" collapsed="false">
      <c r="A26" s="5" t="s">
        <v>75</v>
      </c>
      <c r="B26" s="5"/>
      <c r="C26" s="5"/>
      <c r="D26" s="5"/>
      <c r="E26" s="5"/>
      <c r="F26" s="5"/>
      <c r="G26" s="5"/>
      <c r="H26" s="5"/>
      <c r="I26" s="5"/>
      <c r="J26" s="5"/>
    </row>
  </sheetData>
  <mergeCells count="4">
    <mergeCell ref="O16:T16"/>
    <mergeCell ref="O17:V18"/>
    <mergeCell ref="A25:L25"/>
    <mergeCell ref="A26:J26"/>
  </mergeCells>
  <hyperlinks>
    <hyperlink ref="U2" r:id="rId1" display="Si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0T13:15:22Z</dcterms:created>
  <dc:creator>Administrator</dc:creator>
  <dc:description/>
  <dc:language>en-US</dc:language>
  <cp:lastModifiedBy>Sky123.Org</cp:lastModifiedBy>
  <dcterms:modified xsi:type="dcterms:W3CDTF">2014-07-19T19:06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